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bati/Box/KLS manuscript/PNASFormatting/Revision3PNAS/Datasets/"/>
    </mc:Choice>
  </mc:AlternateContent>
  <xr:revisionPtr revIDLastSave="0" documentId="13_ncr:1_{46042AF8-A9AC-6245-9EA8-C2723CE7F986}" xr6:coauthVersionLast="45" xr6:coauthVersionMax="45" xr10:uidLastSave="{00000000-0000-0000-0000-000000000000}"/>
  <bookViews>
    <workbookView xWindow="3220" yWindow="500" windowWidth="33600" windowHeight="2050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64" uniqueCount="200">
  <si>
    <t>Categories</t>
  </si>
  <si>
    <t>11.51 ± 0.86 (204)</t>
  </si>
  <si>
    <t>14.83 ± 0.32 (210)</t>
  </si>
  <si>
    <t>5.69 ± 0.36 (148)</t>
  </si>
  <si>
    <t>72.1 % (168/233)</t>
  </si>
  <si>
    <t>9.5 % (21/220)</t>
  </si>
  <si>
    <t>7.37 ± 0.56 (166)</t>
  </si>
  <si>
    <t>21.5 % (35/163)</t>
  </si>
  <si>
    <t>12.5 % (23/184)</t>
  </si>
  <si>
    <t>4.8 % (9/187)</t>
  </si>
  <si>
    <t>5.8 % (10/171)</t>
  </si>
  <si>
    <t>19.1 % (36/188)</t>
  </si>
  <si>
    <t>14.8 % (27/183)</t>
  </si>
  <si>
    <t>10.4 % (19/183)</t>
  </si>
  <si>
    <t>7 % (11/158)</t>
  </si>
  <si>
    <t>39.696% (235)</t>
  </si>
  <si>
    <t>18.01 ± 0.23 (170)</t>
  </si>
  <si>
    <t>82.6 % (166/201)</t>
  </si>
  <si>
    <t>84.6 % (165/195)</t>
  </si>
  <si>
    <t>73.6 % (148/201)</t>
  </si>
  <si>
    <t>19.07 ± 1.58 (165)</t>
  </si>
  <si>
    <t>90.4 % (179/198)</t>
  </si>
  <si>
    <t>30.1 % (47/156)</t>
  </si>
  <si>
    <t>9.4 % (15/160)</t>
  </si>
  <si>
    <t>58.2 % (113/194)</t>
  </si>
  <si>
    <t>90.3 % (168/186)</t>
  </si>
  <si>
    <t>60.7 % (116/191)</t>
  </si>
  <si>
    <t>46.6 % (97/208)</t>
  </si>
  <si>
    <t>1.9 % (4/208)</t>
  </si>
  <si>
    <t>9.6 % (20/208)</t>
  </si>
  <si>
    <t>3.4 % (7/208)</t>
  </si>
  <si>
    <t>19.7 % (41/208)</t>
  </si>
  <si>
    <t>6.7 % (14/208)</t>
  </si>
  <si>
    <t>47.9 % (78/163)</t>
  </si>
  <si>
    <t>40.8 % (78/191)</t>
  </si>
  <si>
    <t>60 % (120/200)</t>
  </si>
  <si>
    <t>76.2 % (154/202)</t>
  </si>
  <si>
    <t>73.4 % (146/199)</t>
  </si>
  <si>
    <t>17.6 % (33/188)</t>
  </si>
  <si>
    <t>13.83 ± 1.65 (181)</t>
  </si>
  <si>
    <t>1.1 % (2/189)</t>
  </si>
  <si>
    <t>74.2 % (138/186)</t>
  </si>
  <si>
    <t>73.5 % (136/185)</t>
  </si>
  <si>
    <t>0.5 % (1/188)</t>
  </si>
  <si>
    <t>2.1 % (4/190)</t>
  </si>
  <si>
    <t>0.5 % (1/189)</t>
  </si>
  <si>
    <t>91.3 % (136/149)</t>
  </si>
  <si>
    <t>82.5 % (160/194)</t>
  </si>
  <si>
    <t>16.13 ± 1.87 (241)</t>
  </si>
  <si>
    <t>15.6 ± 0.29 (249)</t>
  </si>
  <si>
    <t>5.5 ± 0.31 (199)</t>
  </si>
  <si>
    <t>67 % (183/273)</t>
  </si>
  <si>
    <t>12.3 % (32/260)</t>
  </si>
  <si>
    <t>7.41 ± 0.49 (232)</t>
  </si>
  <si>
    <t>22.1 % (52/235)</t>
  </si>
  <si>
    <t>18.6 % (44/236)</t>
  </si>
  <si>
    <t>5.5 % (13/237)</t>
  </si>
  <si>
    <t>5.1 % (12/234)</t>
  </si>
  <si>
    <t>25.7 % (58/226)</t>
  </si>
  <si>
    <t>21.9 % (48/219)</t>
  </si>
  <si>
    <t>11.6 % (26/225)</t>
  </si>
  <si>
    <t>10 % (22/220)</t>
  </si>
  <si>
    <t>46.622% (276)</t>
  </si>
  <si>
    <t>18.43 ± 0.23 (216)</t>
  </si>
  <si>
    <t>89.7 % (217/242)</t>
  </si>
  <si>
    <t>90.8 % (207/228)</t>
  </si>
  <si>
    <t>82.7 % (196/237)</t>
  </si>
  <si>
    <t>19.8 ± 1.64 (229)</t>
  </si>
  <si>
    <t>96.3 % (233/242)</t>
  </si>
  <si>
    <t>38.1 % (77/202)</t>
  </si>
  <si>
    <t>12.7 % (28/221)</t>
  </si>
  <si>
    <t>73.5 % (169/230)</t>
  </si>
  <si>
    <t>90.9 % (210/231)</t>
  </si>
  <si>
    <t>72.4 % (163/225)</t>
  </si>
  <si>
    <t>61.7 % (145/235)</t>
  </si>
  <si>
    <t>9.4 % (22/235)</t>
  </si>
  <si>
    <t>5.1 % (12/235)</t>
  </si>
  <si>
    <t>19.1 % (45/235)</t>
  </si>
  <si>
    <t>6.8 % (16/235)</t>
  </si>
  <si>
    <t>3 % (7/234)</t>
  </si>
  <si>
    <t>46.4 % (96/207)</t>
  </si>
  <si>
    <t>48.1 % (115/239)</t>
  </si>
  <si>
    <t>57.1 % (141/247)</t>
  </si>
  <si>
    <t>69.8 % (169/242)</t>
  </si>
  <si>
    <t>74.2 % (178/240)</t>
  </si>
  <si>
    <t>21.9 % (51/233)</t>
  </si>
  <si>
    <t>12.85 ± 0.76 (220)</t>
  </si>
  <si>
    <t>3.4 % (8/238)</t>
  </si>
  <si>
    <t>79.3 % (188/237)</t>
  </si>
  <si>
    <t>72.7 % (157/216)</t>
  </si>
  <si>
    <t>1.7 % (4/238)</t>
  </si>
  <si>
    <t>2.1 % (5/238)</t>
  </si>
  <si>
    <t>1.3 % (3/238)</t>
  </si>
  <si>
    <t>86.5 % (179/207)</t>
  </si>
  <si>
    <t>82.9 % (194/234)</t>
  </si>
  <si>
    <t>17.64 ± 3.76 (72)</t>
  </si>
  <si>
    <t>15.99 ± 0.56 (72)</t>
  </si>
  <si>
    <t>6.16 ± 0.63 (56)</t>
  </si>
  <si>
    <t>63 % (51/81)</t>
  </si>
  <si>
    <t>10.3 % (8/78)</t>
  </si>
  <si>
    <t>7.59 ± 1.17 (70)</t>
  </si>
  <si>
    <t>21.7 % (15/69)</t>
  </si>
  <si>
    <t>14.5 % (10/69)</t>
  </si>
  <si>
    <t>4.3 % (3/69)</t>
  </si>
  <si>
    <t>2.9 % (2/70)</t>
  </si>
  <si>
    <t>38.2 % (26/68)</t>
  </si>
  <si>
    <t>32.4 % (22/68)</t>
  </si>
  <si>
    <t>13.2 % (9/68)</t>
  </si>
  <si>
    <t>11.5 % (7/61)</t>
  </si>
  <si>
    <t>13.682% (81)</t>
  </si>
  <si>
    <t>18.74 ± 0.34 (68)</t>
  </si>
  <si>
    <t>88.4 % (61/69)</t>
  </si>
  <si>
    <t>91.8 % (56/61)</t>
  </si>
  <si>
    <t>69.6 % (48/69)</t>
  </si>
  <si>
    <t>20.54 ± 4.72 (71)</t>
  </si>
  <si>
    <t>97.1 % (67/69)</t>
  </si>
  <si>
    <t>37.7 % (23/61)</t>
  </si>
  <si>
    <t>14.5 % (9/62)</t>
  </si>
  <si>
    <t>63.8 % (44/69)</t>
  </si>
  <si>
    <t>92.8 % (64/69)</t>
  </si>
  <si>
    <t>53.1 % (34/64)</t>
  </si>
  <si>
    <t>3.1 % (2/64)</t>
  </si>
  <si>
    <t>6.2 % (4/64)</t>
  </si>
  <si>
    <t>4.7 % (3/64)</t>
  </si>
  <si>
    <t>15.6 % (10/64)</t>
  </si>
  <si>
    <t>45.2 % (28/62)</t>
  </si>
  <si>
    <t>45.9 % (34/74)</t>
  </si>
  <si>
    <t>55.4 % (41/74)</t>
  </si>
  <si>
    <t>74.6 % (53/71)</t>
  </si>
  <si>
    <t>65.2 % (45/69)</t>
  </si>
  <si>
    <t>22.4 % (15/67)</t>
  </si>
  <si>
    <t>17.99 ± 3.87 (67)</t>
  </si>
  <si>
    <t>76.1 % (54/71)</t>
  </si>
  <si>
    <t>72.3 % (47/65)</t>
  </si>
  <si>
    <t>2.9 % (2/69)</t>
  </si>
  <si>
    <t>0 % (0/69)</t>
  </si>
  <si>
    <t>1.4 % (1/69)</t>
  </si>
  <si>
    <t>91.7 % (55/60)</t>
  </si>
  <si>
    <t>86.8 % (59/68)</t>
  </si>
  <si>
    <t>1st episode duration, d</t>
  </si>
  <si>
    <t>Age of KLS onset, y</t>
  </si>
  <si>
    <t>Epworth sleepiness score (0-24)</t>
  </si>
  <si>
    <t>Gender, male %</t>
  </si>
  <si>
    <t>KLS atypical, %</t>
  </si>
  <si>
    <t>KLS duration, y</t>
  </si>
  <si>
    <t>Allergy</t>
  </si>
  <si>
    <t>Past depression</t>
  </si>
  <si>
    <t>Seizures</t>
  </si>
  <si>
    <t>Autoimmune disease</t>
  </si>
  <si>
    <t>Personal history of birth difficulties or developmental delay</t>
  </si>
  <si>
    <t>Personal history of birth difficulties</t>
  </si>
  <si>
    <t>Birth difficulties or developmental delay</t>
  </si>
  <si>
    <t xml:space="preserve">Residual sleepiness </t>
  </si>
  <si>
    <t>TRANK1 rs150168018 dosage, %</t>
  </si>
  <si>
    <t>Sleep time during episodes (h)</t>
  </si>
  <si>
    <t>Abnormal behavior</t>
  </si>
  <si>
    <t>Altered speech during episodes</t>
  </si>
  <si>
    <t>Apathy</t>
  </si>
  <si>
    <t>Episodes, number</t>
  </si>
  <si>
    <t>Hallucinations or delusions</t>
  </si>
  <si>
    <t xml:space="preserve">Depression </t>
  </si>
  <si>
    <t>Depression</t>
  </si>
  <si>
    <t>De-realization</t>
  </si>
  <si>
    <t>Behavioral disinhibition</t>
  </si>
  <si>
    <t>KLS</t>
  </si>
  <si>
    <t>Autoimmune diseases</t>
  </si>
  <si>
    <t>Bipolar disorder</t>
  </si>
  <si>
    <t>Family history of depression</t>
  </si>
  <si>
    <t>Family history of KLS</t>
  </si>
  <si>
    <t>Schizophrenia</t>
  </si>
  <si>
    <t>Hypersexuality</t>
  </si>
  <si>
    <t>Megaphagia</t>
  </si>
  <si>
    <t>Infection trigger prior to episodes, %</t>
  </si>
  <si>
    <t>Irritability during episodes</t>
  </si>
  <si>
    <t xml:space="preserve">Long (&gt;30 d) episodes, % </t>
  </si>
  <si>
    <t>Mean episode duration, d</t>
  </si>
  <si>
    <t>Attention deficit hyperactivity disorder</t>
  </si>
  <si>
    <t>Triggers other than infectious before episodes, %</t>
  </si>
  <si>
    <t>Total or partial amnesia</t>
  </si>
  <si>
    <t>Obsessive compulsive disorder</t>
  </si>
  <si>
    <t>Full return to baseline</t>
  </si>
  <si>
    <t>General characteristics of KLS</t>
  </si>
  <si>
    <t>Asymptomatic periods, %</t>
  </si>
  <si>
    <t>Personal history, %</t>
  </si>
  <si>
    <t>Genotype</t>
  </si>
  <si>
    <t>Symptoms during episodes, %</t>
  </si>
  <si>
    <t>Family history, %</t>
  </si>
  <si>
    <t>Clinicalvar</t>
  </si>
  <si>
    <t>Model 1</t>
  </si>
  <si>
    <t>Model 2</t>
  </si>
  <si>
    <t>Fisher's exact test</t>
  </si>
  <si>
    <t>Allele A (n=235)</t>
  </si>
  <si>
    <t>Allele AB (n=276)</t>
  </si>
  <si>
    <t>Alelle B (n=81)</t>
  </si>
  <si>
    <t>P-value</t>
  </si>
  <si>
    <t>Beta</t>
  </si>
  <si>
    <t xml:space="preserve">Allelic OR </t>
  </si>
  <si>
    <t xml:space="preserve"> </t>
  </si>
  <si>
    <t>Severe cognitive symptoms during episodes</t>
  </si>
  <si>
    <t>Dataset S4: TRANK1 deletion (rs71947865) and its univariate association with KLS clinical variables. We used 2 linear additive models Model1- the additively coded minor allele genotype was fit as a function of the clinical variable, Model2 – was similar to model1 except for including ethnicity, Gender and missing data proportion. A Fisher’s exact test of allelic counts was further performed for categorical variables. In these analyses 592 KLS cases were included. (Frequency % | mean ± sem was computed). BB- allele G, AB- GGGAGCCA/G, AA - GGGAGCCA/ GGGAGCCA, *Minor Allele G (deletion) was the effect alle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  <font>
      <i/>
      <sz val="14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/>
    <xf numFmtId="0" fontId="5" fillId="0" borderId="0" xfId="0" applyFont="1" applyAlignment="1">
      <alignment horizontal="left" wrapText="1"/>
    </xf>
    <xf numFmtId="0" fontId="5" fillId="0" borderId="2" xfId="0" applyFont="1" applyBorder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workbookViewId="0">
      <selection sqref="A1:K2"/>
    </sheetView>
  </sheetViews>
  <sheetFormatPr baseColWidth="10" defaultColWidth="8.83203125" defaultRowHeight="15" x14ac:dyDescent="0.2"/>
  <cols>
    <col min="1" max="1" width="46.83203125" customWidth="1"/>
    <col min="2" max="2" width="27.33203125" customWidth="1"/>
    <col min="9" max="9" width="15.83203125" customWidth="1"/>
    <col min="10" max="10" width="17.83203125" customWidth="1"/>
    <col min="11" max="11" width="13.1640625" customWidth="1"/>
  </cols>
  <sheetData>
    <row r="1" spans="1:11" x14ac:dyDescent="0.2">
      <c r="A1" s="6" t="s">
        <v>199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67" customHeight="1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2">
      <c r="A3" s="1" t="s">
        <v>187</v>
      </c>
      <c r="B3" s="1" t="s">
        <v>0</v>
      </c>
      <c r="C3" s="2" t="s">
        <v>188</v>
      </c>
      <c r="D3" s="2"/>
      <c r="E3" s="2" t="s">
        <v>189</v>
      </c>
      <c r="F3" s="2"/>
      <c r="G3" s="2" t="s">
        <v>190</v>
      </c>
      <c r="H3" s="2"/>
      <c r="I3" s="1" t="s">
        <v>191</v>
      </c>
      <c r="J3" s="1" t="s">
        <v>192</v>
      </c>
      <c r="K3" s="1" t="s">
        <v>193</v>
      </c>
    </row>
    <row r="4" spans="1:11" ht="28" x14ac:dyDescent="0.2">
      <c r="A4" s="1"/>
      <c r="B4" s="1"/>
      <c r="C4" s="3" t="s">
        <v>194</v>
      </c>
      <c r="D4" s="3" t="s">
        <v>195</v>
      </c>
      <c r="E4" s="3" t="s">
        <v>194</v>
      </c>
      <c r="F4" s="3" t="s">
        <v>195</v>
      </c>
      <c r="G4" s="3" t="s">
        <v>194</v>
      </c>
      <c r="H4" s="3" t="s">
        <v>196</v>
      </c>
      <c r="I4" s="1"/>
      <c r="J4" s="1"/>
      <c r="K4" s="1"/>
    </row>
    <row r="5" spans="1:11" x14ac:dyDescent="0.2">
      <c r="A5" s="5" t="s">
        <v>150</v>
      </c>
      <c r="B5" s="5" t="s">
        <v>183</v>
      </c>
      <c r="C5" s="5">
        <v>2.1700000000000001E-3</v>
      </c>
      <c r="D5" s="5">
        <v>0.50600000000000001</v>
      </c>
      <c r="E5" s="5">
        <v>1.47E-2</v>
      </c>
      <c r="F5" s="5">
        <v>0.41899999999999998</v>
      </c>
      <c r="G5" s="5">
        <v>2.0999999999999999E-3</v>
      </c>
      <c r="H5" s="5">
        <v>1.66</v>
      </c>
      <c r="I5" s="5" t="s">
        <v>12</v>
      </c>
      <c r="J5" s="5" t="s">
        <v>59</v>
      </c>
      <c r="K5" s="5" t="s">
        <v>106</v>
      </c>
    </row>
    <row r="6" spans="1:11" x14ac:dyDescent="0.2">
      <c r="A6" s="5" t="s">
        <v>149</v>
      </c>
      <c r="B6" s="5" t="s">
        <v>183</v>
      </c>
      <c r="C6" s="5">
        <v>2.4599999999999999E-3</v>
      </c>
      <c r="D6" s="5">
        <v>0.46500000000000002</v>
      </c>
      <c r="E6" s="5">
        <v>1.4800000000000001E-2</v>
      </c>
      <c r="F6" s="5">
        <v>0.38900000000000001</v>
      </c>
      <c r="G6" s="5">
        <v>2.6800000000000001E-3</v>
      </c>
      <c r="H6" s="5">
        <v>1.58</v>
      </c>
      <c r="I6" s="5" t="s">
        <v>11</v>
      </c>
      <c r="J6" s="5" t="s">
        <v>58</v>
      </c>
      <c r="K6" s="5" t="s">
        <v>105</v>
      </c>
    </row>
    <row r="7" spans="1:11" x14ac:dyDescent="0.2">
      <c r="A7" s="4" t="s">
        <v>198</v>
      </c>
      <c r="B7" s="5" t="s">
        <v>185</v>
      </c>
      <c r="C7" s="5">
        <v>1.0999999999999999E-2</v>
      </c>
      <c r="D7" s="5">
        <v>0.82499999999999996</v>
      </c>
      <c r="E7" s="5">
        <v>5.0500000000000003E-2</v>
      </c>
      <c r="F7" s="5">
        <v>0.65300000000000002</v>
      </c>
      <c r="G7" s="5">
        <v>8.94E-3</v>
      </c>
      <c r="H7" s="5">
        <v>2.2400000000000002</v>
      </c>
      <c r="I7" s="5" t="s">
        <v>21</v>
      </c>
      <c r="J7" s="5" t="s">
        <v>68</v>
      </c>
      <c r="K7" s="5" t="s">
        <v>115</v>
      </c>
    </row>
    <row r="8" spans="1:11" x14ac:dyDescent="0.2">
      <c r="A8" s="5" t="s">
        <v>139</v>
      </c>
      <c r="B8" s="5" t="s">
        <v>181</v>
      </c>
      <c r="C8" s="5">
        <v>2.7099999999999999E-2</v>
      </c>
      <c r="D8" s="5">
        <v>3.46</v>
      </c>
      <c r="E8" s="5">
        <v>5.1200000000000002E-2</v>
      </c>
      <c r="F8" s="5">
        <v>3.13</v>
      </c>
      <c r="G8" s="5" t="s">
        <v>197</v>
      </c>
      <c r="H8" s="5" t="s">
        <v>197</v>
      </c>
      <c r="I8" s="5" t="s">
        <v>1</v>
      </c>
      <c r="J8" s="5" t="s">
        <v>48</v>
      </c>
      <c r="K8" s="5" t="s">
        <v>95</v>
      </c>
    </row>
    <row r="9" spans="1:11" x14ac:dyDescent="0.2">
      <c r="A9" s="5" t="s">
        <v>140</v>
      </c>
      <c r="B9" s="5" t="s">
        <v>181</v>
      </c>
      <c r="C9" s="5">
        <v>3.4700000000000002E-2</v>
      </c>
      <c r="D9" s="5">
        <v>0.627</v>
      </c>
      <c r="E9" s="5">
        <v>4.7600000000000003E-2</v>
      </c>
      <c r="F9" s="5">
        <v>0.6</v>
      </c>
      <c r="G9" s="5" t="s">
        <v>197</v>
      </c>
      <c r="H9" s="5" t="s">
        <v>197</v>
      </c>
      <c r="I9" s="5" t="s">
        <v>2</v>
      </c>
      <c r="J9" s="5" t="s">
        <v>49</v>
      </c>
      <c r="K9" s="5" t="s">
        <v>96</v>
      </c>
    </row>
    <row r="10" spans="1:11" x14ac:dyDescent="0.2">
      <c r="A10" s="5" t="s">
        <v>164</v>
      </c>
      <c r="B10" s="5" t="s">
        <v>186</v>
      </c>
      <c r="C10" s="5">
        <v>4.2700000000000002E-2</v>
      </c>
      <c r="D10" s="5">
        <v>0.27100000000000002</v>
      </c>
      <c r="E10" s="5">
        <v>0.61399999999999999</v>
      </c>
      <c r="F10" s="5">
        <v>-7.4700000000000003E-2</v>
      </c>
      <c r="G10" s="5">
        <v>4.8399999999999999E-2</v>
      </c>
      <c r="H10" s="5">
        <v>1.31</v>
      </c>
      <c r="I10" s="5" t="s">
        <v>27</v>
      </c>
      <c r="J10" s="5" t="s">
        <v>74</v>
      </c>
      <c r="K10" s="5" t="s">
        <v>120</v>
      </c>
    </row>
    <row r="11" spans="1:11" x14ac:dyDescent="0.2">
      <c r="A11" s="5" t="s">
        <v>163</v>
      </c>
      <c r="B11" s="5" t="s">
        <v>185</v>
      </c>
      <c r="C11" s="5">
        <v>4.53E-2</v>
      </c>
      <c r="D11" s="5">
        <v>0.28899999999999998</v>
      </c>
      <c r="E11" s="5">
        <v>0.28699999999999998</v>
      </c>
      <c r="F11" s="5">
        <v>0.159</v>
      </c>
      <c r="G11" s="5">
        <v>4.7500000000000001E-2</v>
      </c>
      <c r="H11" s="5">
        <v>1.34</v>
      </c>
      <c r="I11" s="5" t="s">
        <v>26</v>
      </c>
      <c r="J11" s="5" t="s">
        <v>73</v>
      </c>
      <c r="K11" s="5" t="s">
        <v>113</v>
      </c>
    </row>
    <row r="12" spans="1:11" x14ac:dyDescent="0.2">
      <c r="A12" s="5" t="s">
        <v>156</v>
      </c>
      <c r="B12" s="5" t="s">
        <v>185</v>
      </c>
      <c r="C12" s="5">
        <v>4.6399999999999997E-2</v>
      </c>
      <c r="D12" s="5">
        <v>0.45</v>
      </c>
      <c r="E12" s="5">
        <v>0.22700000000000001</v>
      </c>
      <c r="F12" s="5">
        <v>0.308</v>
      </c>
      <c r="G12" s="5">
        <v>4.7600000000000003E-2</v>
      </c>
      <c r="H12" s="5">
        <v>1.55</v>
      </c>
      <c r="I12" s="5" t="s">
        <v>18</v>
      </c>
      <c r="J12" s="5" t="s">
        <v>65</v>
      </c>
      <c r="K12" s="5" t="s">
        <v>112</v>
      </c>
    </row>
    <row r="13" spans="1:11" x14ac:dyDescent="0.2">
      <c r="A13" s="5" t="s">
        <v>161</v>
      </c>
      <c r="B13" s="5" t="s">
        <v>185</v>
      </c>
      <c r="C13" s="5">
        <v>5.8500000000000003E-2</v>
      </c>
      <c r="D13" s="5">
        <v>0.26800000000000002</v>
      </c>
      <c r="E13" s="5">
        <v>0.54200000000000004</v>
      </c>
      <c r="F13" s="5">
        <v>9.0700000000000003E-2</v>
      </c>
      <c r="G13" s="5">
        <v>6.0499999999999998E-2</v>
      </c>
      <c r="H13" s="5">
        <v>1.31</v>
      </c>
      <c r="I13" s="5" t="s">
        <v>24</v>
      </c>
      <c r="J13" s="5" t="s">
        <v>71</v>
      </c>
      <c r="K13" s="5" t="s">
        <v>118</v>
      </c>
    </row>
    <row r="14" spans="1:11" x14ac:dyDescent="0.2">
      <c r="A14" s="5" t="s">
        <v>155</v>
      </c>
      <c r="B14" s="5" t="s">
        <v>185</v>
      </c>
      <c r="C14" s="5">
        <v>7.0699999999999999E-2</v>
      </c>
      <c r="D14" s="5">
        <v>0.36399999999999999</v>
      </c>
      <c r="E14" s="5">
        <v>0.97799999999999998</v>
      </c>
      <c r="F14" s="5">
        <v>6.0400000000000002E-3</v>
      </c>
      <c r="G14" s="5">
        <v>8.5900000000000004E-2</v>
      </c>
      <c r="H14" s="5">
        <v>1.43</v>
      </c>
      <c r="I14" s="5" t="s">
        <v>17</v>
      </c>
      <c r="J14" s="5" t="s">
        <v>64</v>
      </c>
      <c r="K14" s="5" t="s">
        <v>111</v>
      </c>
    </row>
    <row r="15" spans="1:11" x14ac:dyDescent="0.2">
      <c r="A15" s="5" t="s">
        <v>154</v>
      </c>
      <c r="B15" s="5" t="s">
        <v>185</v>
      </c>
      <c r="C15" s="5">
        <v>8.3099999999999993E-2</v>
      </c>
      <c r="D15" s="5">
        <v>0.375</v>
      </c>
      <c r="E15" s="5">
        <v>0.107</v>
      </c>
      <c r="F15" s="5">
        <v>0.34799999999999998</v>
      </c>
      <c r="G15" s="5" t="s">
        <v>197</v>
      </c>
      <c r="H15" s="5" t="s">
        <v>197</v>
      </c>
      <c r="I15" s="5" t="s">
        <v>16</v>
      </c>
      <c r="J15" s="5" t="s">
        <v>63</v>
      </c>
      <c r="K15" s="5" t="s">
        <v>110</v>
      </c>
    </row>
    <row r="16" spans="1:11" x14ac:dyDescent="0.2">
      <c r="A16" s="5" t="s">
        <v>176</v>
      </c>
      <c r="B16" s="5" t="s">
        <v>183</v>
      </c>
      <c r="C16" s="5">
        <v>9.2200000000000004E-2</v>
      </c>
      <c r="D16" s="5">
        <v>0.68200000000000005</v>
      </c>
      <c r="E16" s="5">
        <v>0.13700000000000001</v>
      </c>
      <c r="F16" s="5">
        <v>0.62</v>
      </c>
      <c r="G16" s="5">
        <v>0.10299999999999999</v>
      </c>
      <c r="H16" s="5">
        <v>1.95</v>
      </c>
      <c r="I16" s="5" t="s">
        <v>40</v>
      </c>
      <c r="J16" s="5" t="s">
        <v>87</v>
      </c>
      <c r="K16" s="5" t="s">
        <v>103</v>
      </c>
    </row>
    <row r="17" spans="1:11" x14ac:dyDescent="0.2">
      <c r="A17" s="5" t="s">
        <v>142</v>
      </c>
      <c r="B17" s="5" t="s">
        <v>181</v>
      </c>
      <c r="C17" s="5">
        <v>9.4399999999999998E-2</v>
      </c>
      <c r="D17" s="5">
        <v>-0.216</v>
      </c>
      <c r="E17" s="5">
        <v>1</v>
      </c>
      <c r="F17" s="5">
        <v>7.8699999999999997E-11</v>
      </c>
      <c r="G17" s="5">
        <v>0.104</v>
      </c>
      <c r="H17" s="5">
        <v>0.80600000000000005</v>
      </c>
      <c r="I17" s="5" t="s">
        <v>4</v>
      </c>
      <c r="J17" s="5" t="s">
        <v>51</v>
      </c>
      <c r="K17" s="5" t="s">
        <v>98</v>
      </c>
    </row>
    <row r="18" spans="1:11" x14ac:dyDescent="0.2">
      <c r="A18" s="5" t="s">
        <v>179</v>
      </c>
      <c r="B18" s="5" t="s">
        <v>183</v>
      </c>
      <c r="C18" s="5">
        <v>0.14299999999999999</v>
      </c>
      <c r="D18" s="5">
        <v>0.80900000000000005</v>
      </c>
      <c r="E18" s="5">
        <v>0.20200000000000001</v>
      </c>
      <c r="F18" s="5">
        <v>0.71699999999999997</v>
      </c>
      <c r="G18" s="5">
        <v>0.16700000000000001</v>
      </c>
      <c r="H18" s="5">
        <v>2.2000000000000002</v>
      </c>
      <c r="I18" s="5" t="s">
        <v>43</v>
      </c>
      <c r="J18" s="5" t="s">
        <v>90</v>
      </c>
      <c r="K18" s="5" t="s">
        <v>134</v>
      </c>
    </row>
    <row r="19" spans="1:11" x14ac:dyDescent="0.2">
      <c r="A19" s="5" t="s">
        <v>159</v>
      </c>
      <c r="B19" s="5" t="s">
        <v>185</v>
      </c>
      <c r="C19" s="5">
        <v>0.16300000000000001</v>
      </c>
      <c r="D19" s="5">
        <v>0.20899999999999999</v>
      </c>
      <c r="E19" s="5">
        <v>0.16600000000000001</v>
      </c>
      <c r="F19" s="5">
        <v>0.21</v>
      </c>
      <c r="G19" s="5">
        <v>0.18099999999999999</v>
      </c>
      <c r="H19" s="5">
        <v>1.23</v>
      </c>
      <c r="I19" s="5" t="s">
        <v>22</v>
      </c>
      <c r="J19" s="5" t="s">
        <v>69</v>
      </c>
      <c r="K19" s="5" t="s">
        <v>116</v>
      </c>
    </row>
    <row r="20" spans="1:11" x14ac:dyDescent="0.2">
      <c r="A20" s="5" t="s">
        <v>160</v>
      </c>
      <c r="B20" s="5" t="s">
        <v>182</v>
      </c>
      <c r="C20" s="5">
        <v>0.22800000000000001</v>
      </c>
      <c r="D20" s="5">
        <v>0.26100000000000001</v>
      </c>
      <c r="E20" s="5">
        <v>0.22800000000000001</v>
      </c>
      <c r="F20" s="5">
        <v>0.26800000000000002</v>
      </c>
      <c r="G20" s="5">
        <v>0.24099999999999999</v>
      </c>
      <c r="H20" s="5">
        <v>1.28</v>
      </c>
      <c r="I20" s="5" t="s">
        <v>23</v>
      </c>
      <c r="J20" s="5" t="s">
        <v>70</v>
      </c>
      <c r="K20" s="5" t="s">
        <v>117</v>
      </c>
    </row>
    <row r="21" spans="1:11" x14ac:dyDescent="0.2">
      <c r="A21" s="5" t="s">
        <v>152</v>
      </c>
      <c r="B21" s="5" t="s">
        <v>182</v>
      </c>
      <c r="C21" s="5">
        <v>0.23300000000000001</v>
      </c>
      <c r="D21" s="5">
        <v>0.29099999999999998</v>
      </c>
      <c r="E21" s="5">
        <v>0.217</v>
      </c>
      <c r="F21" s="5">
        <v>0.313</v>
      </c>
      <c r="G21" s="5">
        <v>0.27900000000000003</v>
      </c>
      <c r="H21" s="5">
        <v>1.32</v>
      </c>
      <c r="I21" s="5" t="s">
        <v>14</v>
      </c>
      <c r="J21" s="5" t="s">
        <v>61</v>
      </c>
      <c r="K21" s="5" t="s">
        <v>108</v>
      </c>
    </row>
    <row r="22" spans="1:11" x14ac:dyDescent="0.2">
      <c r="A22" s="5" t="s">
        <v>169</v>
      </c>
      <c r="B22" s="5" t="s">
        <v>186</v>
      </c>
      <c r="C22" s="5">
        <v>0.23499999999999999</v>
      </c>
      <c r="D22" s="5">
        <v>0.45900000000000002</v>
      </c>
      <c r="E22" s="5">
        <v>0.32300000000000001</v>
      </c>
      <c r="F22" s="5">
        <v>0.40200000000000002</v>
      </c>
      <c r="G22" s="5">
        <v>0.23699999999999999</v>
      </c>
      <c r="H22" s="5">
        <v>1.58</v>
      </c>
      <c r="I22" s="5" t="s">
        <v>28</v>
      </c>
      <c r="J22" s="5" t="s">
        <v>79</v>
      </c>
      <c r="K22" s="5" t="s">
        <v>123</v>
      </c>
    </row>
    <row r="23" spans="1:11" x14ac:dyDescent="0.2">
      <c r="A23" s="5" t="s">
        <v>170</v>
      </c>
      <c r="B23" s="5" t="s">
        <v>185</v>
      </c>
      <c r="C23" s="5">
        <v>0.25700000000000001</v>
      </c>
      <c r="D23" s="5">
        <v>0.14799999999999999</v>
      </c>
      <c r="E23" s="5">
        <v>0.29299999999999998</v>
      </c>
      <c r="F23" s="5">
        <v>0.14399999999999999</v>
      </c>
      <c r="G23" s="5">
        <v>0.26900000000000002</v>
      </c>
      <c r="H23" s="5">
        <v>1.1599999999999999</v>
      </c>
      <c r="I23" s="5" t="s">
        <v>34</v>
      </c>
      <c r="J23" s="5" t="s">
        <v>81</v>
      </c>
      <c r="K23" s="5" t="s">
        <v>126</v>
      </c>
    </row>
    <row r="24" spans="1:11" x14ac:dyDescent="0.2">
      <c r="A24" s="5" t="s">
        <v>174</v>
      </c>
      <c r="B24" s="5" t="s">
        <v>181</v>
      </c>
      <c r="C24" s="5">
        <v>0.27800000000000002</v>
      </c>
      <c r="D24" s="5">
        <v>0.17799999999999999</v>
      </c>
      <c r="E24" s="5">
        <v>0.45700000000000002</v>
      </c>
      <c r="F24" s="5">
        <v>0.125</v>
      </c>
      <c r="G24" s="5">
        <v>0.28599999999999998</v>
      </c>
      <c r="H24" s="5">
        <v>1.19</v>
      </c>
      <c r="I24" s="5" t="s">
        <v>38</v>
      </c>
      <c r="J24" s="5" t="s">
        <v>85</v>
      </c>
      <c r="K24" s="5" t="s">
        <v>130</v>
      </c>
    </row>
    <row r="25" spans="1:11" x14ac:dyDescent="0.2">
      <c r="A25" s="5" t="s">
        <v>175</v>
      </c>
      <c r="B25" s="5" t="s">
        <v>181</v>
      </c>
      <c r="C25" s="5">
        <v>0.31900000000000001</v>
      </c>
      <c r="D25" s="5">
        <v>1.34</v>
      </c>
      <c r="E25" s="5">
        <v>0.41399999999999998</v>
      </c>
      <c r="F25" s="5">
        <v>1.1200000000000001</v>
      </c>
      <c r="G25" s="5" t="s">
        <v>197</v>
      </c>
      <c r="H25" s="5" t="s">
        <v>197</v>
      </c>
      <c r="I25" s="5" t="s">
        <v>39</v>
      </c>
      <c r="J25" s="5" t="s">
        <v>86</v>
      </c>
      <c r="K25" s="5" t="s">
        <v>131</v>
      </c>
    </row>
    <row r="26" spans="1:11" x14ac:dyDescent="0.2">
      <c r="A26" s="5" t="s">
        <v>173</v>
      </c>
      <c r="B26" s="5" t="s">
        <v>185</v>
      </c>
      <c r="C26" s="5">
        <v>0.33600000000000002</v>
      </c>
      <c r="D26" s="5">
        <v>-0.14000000000000001</v>
      </c>
      <c r="E26" s="5">
        <v>9.2600000000000002E-2</v>
      </c>
      <c r="F26" s="5">
        <v>-0.25900000000000001</v>
      </c>
      <c r="G26" s="5">
        <v>0.34499999999999997</v>
      </c>
      <c r="H26" s="5">
        <v>0.871</v>
      </c>
      <c r="I26" s="5" t="s">
        <v>37</v>
      </c>
      <c r="J26" s="5" t="s">
        <v>84</v>
      </c>
      <c r="K26" s="5" t="s">
        <v>129</v>
      </c>
    </row>
    <row r="27" spans="1:11" x14ac:dyDescent="0.2">
      <c r="A27" s="5" t="s">
        <v>146</v>
      </c>
      <c r="B27" s="5" t="s">
        <v>183</v>
      </c>
      <c r="C27" s="5">
        <v>0.35099999999999998</v>
      </c>
      <c r="D27" s="5">
        <v>0.16900000000000001</v>
      </c>
      <c r="E27" s="5">
        <v>0.28799999999999998</v>
      </c>
      <c r="F27" s="5">
        <v>0.2</v>
      </c>
      <c r="G27" s="5">
        <v>0.36699999999999999</v>
      </c>
      <c r="H27" s="5">
        <v>1.18</v>
      </c>
      <c r="I27" s="5" t="s">
        <v>8</v>
      </c>
      <c r="J27" s="5" t="s">
        <v>55</v>
      </c>
      <c r="K27" s="5" t="s">
        <v>102</v>
      </c>
    </row>
    <row r="28" spans="1:11" x14ac:dyDescent="0.2">
      <c r="A28" s="5" t="s">
        <v>148</v>
      </c>
      <c r="B28" s="5" t="s">
        <v>183</v>
      </c>
      <c r="C28" s="5">
        <v>0.373</v>
      </c>
      <c r="D28" s="5">
        <v>-0.28399999999999997</v>
      </c>
      <c r="E28" s="5">
        <v>0.36</v>
      </c>
      <c r="F28" s="5">
        <v>-0.29499999999999998</v>
      </c>
      <c r="G28" s="5">
        <v>0.44900000000000001</v>
      </c>
      <c r="H28" s="5">
        <v>0.76</v>
      </c>
      <c r="I28" s="5" t="s">
        <v>10</v>
      </c>
      <c r="J28" s="5" t="s">
        <v>57</v>
      </c>
      <c r="K28" s="5" t="s">
        <v>104</v>
      </c>
    </row>
    <row r="29" spans="1:11" x14ac:dyDescent="0.2">
      <c r="A29" s="5" t="s">
        <v>166</v>
      </c>
      <c r="B29" s="5" t="s">
        <v>183</v>
      </c>
      <c r="C29" s="5">
        <v>0.375</v>
      </c>
      <c r="D29" s="5">
        <v>-0.47499999999999998</v>
      </c>
      <c r="E29" s="5">
        <v>0.39100000000000001</v>
      </c>
      <c r="F29" s="5">
        <v>-0.46800000000000003</v>
      </c>
      <c r="G29" s="5">
        <v>0.46700000000000003</v>
      </c>
      <c r="H29" s="5">
        <v>0.627</v>
      </c>
      <c r="I29" s="5" t="s">
        <v>44</v>
      </c>
      <c r="J29" s="5" t="s">
        <v>91</v>
      </c>
      <c r="K29" s="5" t="s">
        <v>135</v>
      </c>
    </row>
    <row r="30" spans="1:11" x14ac:dyDescent="0.2">
      <c r="A30" s="5" t="s">
        <v>169</v>
      </c>
      <c r="B30" s="5" t="s">
        <v>183</v>
      </c>
      <c r="C30" s="5">
        <v>0.42799999999999999</v>
      </c>
      <c r="D30" s="5">
        <v>0.51</v>
      </c>
      <c r="E30" s="5">
        <v>0.36499999999999999</v>
      </c>
      <c r="F30" s="5">
        <v>0.628</v>
      </c>
      <c r="G30" s="5">
        <v>0.51700000000000002</v>
      </c>
      <c r="H30" s="5">
        <v>1.65</v>
      </c>
      <c r="I30" s="5" t="s">
        <v>45</v>
      </c>
      <c r="J30" s="5" t="s">
        <v>92</v>
      </c>
      <c r="K30" s="5" t="s">
        <v>136</v>
      </c>
    </row>
    <row r="31" spans="1:11" x14ac:dyDescent="0.2">
      <c r="A31" s="5" t="s">
        <v>168</v>
      </c>
      <c r="B31" s="5" t="s">
        <v>186</v>
      </c>
      <c r="C31" s="5">
        <v>0.432</v>
      </c>
      <c r="D31" s="5">
        <v>-0.22</v>
      </c>
      <c r="E31" s="5">
        <v>8.6300000000000002E-2</v>
      </c>
      <c r="F31" s="5">
        <v>-0.496</v>
      </c>
      <c r="G31" s="5">
        <v>0.501</v>
      </c>
      <c r="H31" s="5">
        <v>0.80500000000000005</v>
      </c>
      <c r="I31" s="5" t="s">
        <v>32</v>
      </c>
      <c r="J31" s="5" t="s">
        <v>78</v>
      </c>
      <c r="K31" s="5" t="s">
        <v>121</v>
      </c>
    </row>
    <row r="32" spans="1:11" x14ac:dyDescent="0.2">
      <c r="A32" s="5" t="s">
        <v>172</v>
      </c>
      <c r="B32" s="5" t="s">
        <v>181</v>
      </c>
      <c r="C32" s="5">
        <v>0.436</v>
      </c>
      <c r="D32" s="5">
        <v>-0.113</v>
      </c>
      <c r="E32" s="5">
        <v>0.28599999999999998</v>
      </c>
      <c r="F32" s="5">
        <v>-0.161</v>
      </c>
      <c r="G32" s="5">
        <v>0.46800000000000003</v>
      </c>
      <c r="H32" s="5">
        <v>0.89400000000000002</v>
      </c>
      <c r="I32" s="5" t="s">
        <v>36</v>
      </c>
      <c r="J32" s="5" t="s">
        <v>83</v>
      </c>
      <c r="K32" s="5" t="s">
        <v>128</v>
      </c>
    </row>
    <row r="33" spans="1:11" x14ac:dyDescent="0.2">
      <c r="A33" s="5" t="s">
        <v>171</v>
      </c>
      <c r="B33" s="5" t="s">
        <v>185</v>
      </c>
      <c r="C33" s="5">
        <v>0.439</v>
      </c>
      <c r="D33" s="5">
        <v>-0.1</v>
      </c>
      <c r="E33" s="5">
        <v>9.3700000000000006E-2</v>
      </c>
      <c r="F33" s="5">
        <v>-0.22800000000000001</v>
      </c>
      <c r="G33" s="5">
        <v>0.47699999999999998</v>
      </c>
      <c r="H33" s="5">
        <v>0.90500000000000003</v>
      </c>
      <c r="I33" s="5" t="s">
        <v>35</v>
      </c>
      <c r="J33" s="5" t="s">
        <v>82</v>
      </c>
      <c r="K33" s="5" t="s">
        <v>127</v>
      </c>
    </row>
    <row r="34" spans="1:11" x14ac:dyDescent="0.2">
      <c r="A34" s="5" t="s">
        <v>166</v>
      </c>
      <c r="B34" s="5" t="s">
        <v>186</v>
      </c>
      <c r="C34" s="5">
        <v>0.46899999999999997</v>
      </c>
      <c r="D34" s="5">
        <v>0.22900000000000001</v>
      </c>
      <c r="E34" s="5">
        <v>0.871</v>
      </c>
      <c r="F34" s="5">
        <v>5.3100000000000001E-2</v>
      </c>
      <c r="G34" s="5">
        <v>0.52100000000000002</v>
      </c>
      <c r="H34" s="5">
        <v>1.25</v>
      </c>
      <c r="I34" s="5" t="s">
        <v>30</v>
      </c>
      <c r="J34" s="5" t="s">
        <v>76</v>
      </c>
      <c r="K34" s="5" t="s">
        <v>123</v>
      </c>
    </row>
    <row r="35" spans="1:11" x14ac:dyDescent="0.2">
      <c r="A35" s="5" t="s">
        <v>177</v>
      </c>
      <c r="B35" s="5" t="s">
        <v>181</v>
      </c>
      <c r="C35" s="5">
        <v>0.48499999999999999</v>
      </c>
      <c r="D35" s="5">
        <v>0.11</v>
      </c>
      <c r="E35" s="5">
        <v>0.58899999999999997</v>
      </c>
      <c r="F35" s="5">
        <v>-9.0999999999999998E-2</v>
      </c>
      <c r="G35" s="5">
        <v>0.53500000000000003</v>
      </c>
      <c r="H35" s="5">
        <v>1.1100000000000001</v>
      </c>
      <c r="I35" s="5" t="s">
        <v>41</v>
      </c>
      <c r="J35" s="5" t="s">
        <v>88</v>
      </c>
      <c r="K35" s="5" t="s">
        <v>132</v>
      </c>
    </row>
    <row r="36" spans="1:11" x14ac:dyDescent="0.2">
      <c r="A36" s="5" t="s">
        <v>178</v>
      </c>
      <c r="B36" s="5" t="s">
        <v>185</v>
      </c>
      <c r="C36" s="5">
        <v>0.48899999999999999</v>
      </c>
      <c r="D36" s="5">
        <v>0.124</v>
      </c>
      <c r="E36" s="5">
        <v>0.502</v>
      </c>
      <c r="F36" s="5">
        <v>-0.129</v>
      </c>
      <c r="G36" s="5">
        <v>0.53800000000000003</v>
      </c>
      <c r="H36" s="5">
        <v>1.1299999999999999</v>
      </c>
      <c r="I36" s="5" t="s">
        <v>47</v>
      </c>
      <c r="J36" s="5" t="s">
        <v>94</v>
      </c>
      <c r="K36" s="5" t="s">
        <v>138</v>
      </c>
    </row>
    <row r="37" spans="1:11" x14ac:dyDescent="0.2">
      <c r="A37" s="5" t="s">
        <v>165</v>
      </c>
      <c r="B37" s="5" t="s">
        <v>186</v>
      </c>
      <c r="C37" s="5">
        <v>0.502</v>
      </c>
      <c r="D37" s="5">
        <v>-0.157</v>
      </c>
      <c r="E37" s="5">
        <v>0.112</v>
      </c>
      <c r="F37" s="5">
        <v>-0.38700000000000001</v>
      </c>
      <c r="G37" s="5">
        <v>0.56899999999999995</v>
      </c>
      <c r="H37" s="5">
        <v>0.85599999999999998</v>
      </c>
      <c r="I37" s="5" t="s">
        <v>29</v>
      </c>
      <c r="J37" s="5" t="s">
        <v>75</v>
      </c>
      <c r="K37" s="5" t="s">
        <v>122</v>
      </c>
    </row>
    <row r="38" spans="1:11" x14ac:dyDescent="0.2">
      <c r="A38" s="5" t="s">
        <v>151</v>
      </c>
      <c r="B38" s="5" t="s">
        <v>183</v>
      </c>
      <c r="C38" s="5">
        <v>0.52100000000000002</v>
      </c>
      <c r="D38" s="5">
        <v>0.13400000000000001</v>
      </c>
      <c r="E38" s="5">
        <v>0.71599999999999997</v>
      </c>
      <c r="F38" s="5">
        <v>7.9100000000000004E-2</v>
      </c>
      <c r="G38" s="5">
        <v>0.52900000000000003</v>
      </c>
      <c r="H38" s="5">
        <v>1.1399999999999999</v>
      </c>
      <c r="I38" s="5" t="s">
        <v>13</v>
      </c>
      <c r="J38" s="5" t="s">
        <v>60</v>
      </c>
      <c r="K38" s="5" t="s">
        <v>107</v>
      </c>
    </row>
    <row r="39" spans="1:11" x14ac:dyDescent="0.2">
      <c r="A39" s="5" t="s">
        <v>167</v>
      </c>
      <c r="B39" s="5" t="s">
        <v>186</v>
      </c>
      <c r="C39" s="5">
        <v>0.53100000000000003</v>
      </c>
      <c r="D39" s="5">
        <v>-0.106</v>
      </c>
      <c r="E39" s="5">
        <v>7.9600000000000004E-2</v>
      </c>
      <c r="F39" s="5">
        <v>-0.314</v>
      </c>
      <c r="G39" s="5">
        <v>0.55900000000000005</v>
      </c>
      <c r="H39" s="5">
        <v>0.9</v>
      </c>
      <c r="I39" s="5" t="s">
        <v>31</v>
      </c>
      <c r="J39" s="5" t="s">
        <v>77</v>
      </c>
      <c r="K39" s="5" t="s">
        <v>124</v>
      </c>
    </row>
    <row r="40" spans="1:11" x14ac:dyDescent="0.2">
      <c r="A40" s="5" t="s">
        <v>162</v>
      </c>
      <c r="B40" s="5" t="s">
        <v>185</v>
      </c>
      <c r="C40" s="5">
        <v>0.57799999999999996</v>
      </c>
      <c r="D40" s="5">
        <v>0.13100000000000001</v>
      </c>
      <c r="E40" s="5">
        <v>0.58499999999999996</v>
      </c>
      <c r="F40" s="5">
        <v>-0.13600000000000001</v>
      </c>
      <c r="G40" s="5">
        <v>0.64500000000000002</v>
      </c>
      <c r="H40" s="5">
        <v>1.1399999999999999</v>
      </c>
      <c r="I40" s="5" t="s">
        <v>25</v>
      </c>
      <c r="J40" s="5" t="s">
        <v>72</v>
      </c>
      <c r="K40" s="5" t="s">
        <v>119</v>
      </c>
    </row>
    <row r="41" spans="1:11" x14ac:dyDescent="0.2">
      <c r="A41" s="5" t="s">
        <v>143</v>
      </c>
      <c r="B41" s="5" t="s">
        <v>181</v>
      </c>
      <c r="C41" s="5">
        <v>0.61699999999999999</v>
      </c>
      <c r="D41" s="5">
        <v>9.8100000000000007E-2</v>
      </c>
      <c r="E41" s="5">
        <v>0.502</v>
      </c>
      <c r="F41" s="5">
        <v>0.13600000000000001</v>
      </c>
      <c r="G41" s="5">
        <v>0.621</v>
      </c>
      <c r="H41" s="5">
        <v>1.1000000000000001</v>
      </c>
      <c r="I41" s="5" t="s">
        <v>5</v>
      </c>
      <c r="J41" s="5" t="s">
        <v>52</v>
      </c>
      <c r="K41" s="5" t="s">
        <v>99</v>
      </c>
    </row>
    <row r="42" spans="1:11" x14ac:dyDescent="0.2">
      <c r="A42" s="5" t="s">
        <v>180</v>
      </c>
      <c r="B42" s="5" t="s">
        <v>182</v>
      </c>
      <c r="C42" s="5">
        <v>0.67</v>
      </c>
      <c r="D42" s="5">
        <v>-9.7900000000000001E-2</v>
      </c>
      <c r="E42" s="5">
        <v>0.73299999999999998</v>
      </c>
      <c r="F42" s="5">
        <v>-8.1500000000000003E-2</v>
      </c>
      <c r="G42" s="5">
        <v>0.73399999999999999</v>
      </c>
      <c r="H42" s="5">
        <v>0.91100000000000003</v>
      </c>
      <c r="I42" s="5" t="s">
        <v>46</v>
      </c>
      <c r="J42" s="5" t="s">
        <v>93</v>
      </c>
      <c r="K42" s="5" t="s">
        <v>137</v>
      </c>
    </row>
    <row r="43" spans="1:11" x14ac:dyDescent="0.2">
      <c r="A43" s="5" t="s">
        <v>158</v>
      </c>
      <c r="B43" s="5" t="s">
        <v>181</v>
      </c>
      <c r="C43" s="5">
        <v>0.68</v>
      </c>
      <c r="D43" s="5">
        <v>0.73499999999999999</v>
      </c>
      <c r="E43" s="5">
        <v>0.78100000000000003</v>
      </c>
      <c r="F43" s="5">
        <v>0.49</v>
      </c>
      <c r="G43" s="5" t="s">
        <v>197</v>
      </c>
      <c r="H43" s="5" t="s">
        <v>197</v>
      </c>
      <c r="I43" s="5" t="s">
        <v>20</v>
      </c>
      <c r="J43" s="5" t="s">
        <v>67</v>
      </c>
      <c r="K43" s="5" t="s">
        <v>114</v>
      </c>
    </row>
    <row r="44" spans="1:11" x14ac:dyDescent="0.2">
      <c r="A44" s="5" t="s">
        <v>141</v>
      </c>
      <c r="B44" s="5" t="s">
        <v>182</v>
      </c>
      <c r="C44" s="5">
        <v>0.69299999999999995</v>
      </c>
      <c r="D44" s="5">
        <v>0.13</v>
      </c>
      <c r="E44" s="5">
        <v>0.65500000000000003</v>
      </c>
      <c r="F44" s="5">
        <v>0.14799999999999999</v>
      </c>
      <c r="G44" s="5" t="s">
        <v>197</v>
      </c>
      <c r="H44" s="5" t="s">
        <v>197</v>
      </c>
      <c r="I44" s="5" t="s">
        <v>3</v>
      </c>
      <c r="J44" s="5" t="s">
        <v>50</v>
      </c>
      <c r="K44" s="5" t="s">
        <v>97</v>
      </c>
    </row>
    <row r="45" spans="1:11" x14ac:dyDescent="0.2">
      <c r="A45" s="5" t="s">
        <v>159</v>
      </c>
      <c r="B45" s="5" t="s">
        <v>185</v>
      </c>
      <c r="C45" s="5">
        <v>0.69499999999999995</v>
      </c>
      <c r="D45" s="5">
        <v>-5.5399999999999998E-2</v>
      </c>
      <c r="E45" s="5">
        <v>0.97699999999999998</v>
      </c>
      <c r="F45" s="5">
        <v>4.1799999999999997E-3</v>
      </c>
      <c r="G45" s="5">
        <v>0.72599999999999998</v>
      </c>
      <c r="H45" s="5">
        <v>0.94699999999999995</v>
      </c>
      <c r="I45" s="5" t="s">
        <v>33</v>
      </c>
      <c r="J45" s="5" t="s">
        <v>80</v>
      </c>
      <c r="K45" s="5" t="s">
        <v>125</v>
      </c>
    </row>
    <row r="46" spans="1:11" x14ac:dyDescent="0.2">
      <c r="A46" s="5" t="s">
        <v>157</v>
      </c>
      <c r="B46" s="5" t="s">
        <v>185</v>
      </c>
      <c r="C46" s="5">
        <v>0.749</v>
      </c>
      <c r="D46" s="5">
        <v>0.05</v>
      </c>
      <c r="E46" s="5">
        <v>0.83599999999999997</v>
      </c>
      <c r="F46" s="5">
        <v>-3.3399999999999999E-2</v>
      </c>
      <c r="G46" s="5">
        <v>0.81599999999999995</v>
      </c>
      <c r="H46" s="5">
        <v>1.05</v>
      </c>
      <c r="I46" s="5" t="s">
        <v>19</v>
      </c>
      <c r="J46" s="5" t="s">
        <v>66</v>
      </c>
      <c r="K46" s="5" t="s">
        <v>113</v>
      </c>
    </row>
    <row r="47" spans="1:11" x14ac:dyDescent="0.2">
      <c r="A47" s="5" t="s">
        <v>178</v>
      </c>
      <c r="B47" s="5" t="s">
        <v>185</v>
      </c>
      <c r="C47" s="5">
        <v>0.82599999999999996</v>
      </c>
      <c r="D47" s="5">
        <v>-3.3399999999999999E-2</v>
      </c>
      <c r="E47" s="5">
        <v>0.29899999999999999</v>
      </c>
      <c r="F47" s="5">
        <v>-0.16500000000000001</v>
      </c>
      <c r="G47" s="5">
        <v>0.81899999999999995</v>
      </c>
      <c r="H47" s="5">
        <v>0.96699999999999997</v>
      </c>
      <c r="I47" s="5" t="s">
        <v>42</v>
      </c>
      <c r="J47" s="5" t="s">
        <v>89</v>
      </c>
      <c r="K47" s="5" t="s">
        <v>133</v>
      </c>
    </row>
    <row r="48" spans="1:11" x14ac:dyDescent="0.2">
      <c r="A48" s="5" t="s">
        <v>144</v>
      </c>
      <c r="B48" s="5" t="s">
        <v>181</v>
      </c>
      <c r="C48" s="5">
        <v>0.86399999999999999</v>
      </c>
      <c r="D48" s="5">
        <v>8.9700000000000002E-2</v>
      </c>
      <c r="E48" s="5">
        <v>0.875</v>
      </c>
      <c r="F48" s="5">
        <v>8.2000000000000003E-2</v>
      </c>
      <c r="G48" s="5" t="s">
        <v>197</v>
      </c>
      <c r="H48" s="5" t="s">
        <v>197</v>
      </c>
      <c r="I48" s="5" t="s">
        <v>6</v>
      </c>
      <c r="J48" s="5" t="s">
        <v>53</v>
      </c>
      <c r="K48" s="5" t="s">
        <v>100</v>
      </c>
    </row>
    <row r="49" spans="1:11" x14ac:dyDescent="0.2">
      <c r="A49" s="5" t="s">
        <v>145</v>
      </c>
      <c r="B49" s="5" t="s">
        <v>183</v>
      </c>
      <c r="C49" s="5">
        <v>0.93</v>
      </c>
      <c r="D49" s="5">
        <v>1.46E-2</v>
      </c>
      <c r="E49" s="5">
        <v>0.88900000000000001</v>
      </c>
      <c r="F49" s="5">
        <v>-2.35E-2</v>
      </c>
      <c r="G49" s="5">
        <v>0.93600000000000005</v>
      </c>
      <c r="H49" s="5">
        <v>1.01</v>
      </c>
      <c r="I49" s="5" t="s">
        <v>7</v>
      </c>
      <c r="J49" s="5" t="s">
        <v>54</v>
      </c>
      <c r="K49" s="5" t="s">
        <v>101</v>
      </c>
    </row>
    <row r="50" spans="1:11" x14ac:dyDescent="0.2">
      <c r="A50" s="5" t="s">
        <v>147</v>
      </c>
      <c r="B50" s="5" t="s">
        <v>183</v>
      </c>
      <c r="C50" s="5">
        <v>0.996</v>
      </c>
      <c r="D50" s="5">
        <v>-1.48E-3</v>
      </c>
      <c r="E50" s="5">
        <v>0.95499999999999996</v>
      </c>
      <c r="F50" s="5">
        <v>-1.7500000000000002E-2</v>
      </c>
      <c r="G50" s="5">
        <v>1</v>
      </c>
      <c r="H50" s="5">
        <v>0.999</v>
      </c>
      <c r="I50" s="5" t="s">
        <v>9</v>
      </c>
      <c r="J50" s="5" t="s">
        <v>56</v>
      </c>
      <c r="K50" s="5" t="s">
        <v>103</v>
      </c>
    </row>
    <row r="51" spans="1:11" x14ac:dyDescent="0.2">
      <c r="A51" s="5" t="s">
        <v>153</v>
      </c>
      <c r="B51" s="5" t="s">
        <v>184</v>
      </c>
      <c r="C51" s="5"/>
      <c r="D51" s="5"/>
      <c r="E51" s="5"/>
      <c r="F51" s="5"/>
      <c r="G51" s="5"/>
      <c r="H51" s="5"/>
      <c r="I51" s="5" t="s">
        <v>15</v>
      </c>
      <c r="J51" s="5" t="s">
        <v>62</v>
      </c>
      <c r="K51" s="5" t="s">
        <v>109</v>
      </c>
    </row>
  </sheetData>
  <sortState xmlns:xlrd2="http://schemas.microsoft.com/office/spreadsheetml/2017/richdata2" ref="A5:K51">
    <sortCondition ref="C5:C51"/>
  </sortState>
  <mergeCells count="9">
    <mergeCell ref="J3:J4"/>
    <mergeCell ref="K3:K4"/>
    <mergeCell ref="A1:K2"/>
    <mergeCell ref="A3:A4"/>
    <mergeCell ref="B3:B4"/>
    <mergeCell ref="C3:D3"/>
    <mergeCell ref="E3:F3"/>
    <mergeCell ref="G3:H3"/>
    <mergeCell ref="I3:I4"/>
  </mergeCells>
  <conditionalFormatting sqref="C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ditya Ambati</cp:lastModifiedBy>
  <dcterms:created xsi:type="dcterms:W3CDTF">2020-12-27T23:41:30Z</dcterms:created>
  <dcterms:modified xsi:type="dcterms:W3CDTF">2021-01-02T05:53:10Z</dcterms:modified>
</cp:coreProperties>
</file>